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autoCompressPictures="0"/>
  <mc:AlternateContent xmlns:mc="http://schemas.openxmlformats.org/markup-compatibility/2006">
    <mc:Choice Requires="x15">
      <x15ac:absPath xmlns:x15ac="http://schemas.microsoft.com/office/spreadsheetml/2010/11/ac" url="https://hmgu-my.sharepoint.com/personal/analuiza_arruda_helmholtz-munich_de/Documents/Projects/T2DGGI/T2DGGI_MR/project_2/paper/SupTabs/"/>
    </mc:Choice>
  </mc:AlternateContent>
  <xr:revisionPtr revIDLastSave="57" documentId="13_ncr:1_{A23A876D-9CFC-4BCF-BBAE-482CE88DDACA}" xr6:coauthVersionLast="47" xr6:coauthVersionMax="47" xr10:uidLastSave="{42FA1CA2-8AB7-41F1-B2E6-E7A87F1C6EEF}"/>
  <bookViews>
    <workbookView xWindow="3720" yWindow="14290" windowWidth="19420" windowHeight="11500" xr2:uid="{FACAFCAE-C0AC-4665-A6A1-434CD4CC27C5}"/>
  </bookViews>
  <sheets>
    <sheet name="all_analysis_results_w_meta_ana" sheetId="1" r:id="rId1"/>
  </sheets>
  <definedNames>
    <definedName name="_xlnm._FilterDatabase" localSheetId="0" hidden="1">all_analysis_results_w_meta_ana!$N$1:$N$3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9" i="1" l="1"/>
  <c r="L20" i="1"/>
  <c r="L25" i="1"/>
  <c r="K6" i="1"/>
  <c r="K17" i="1"/>
  <c r="K22" i="1"/>
  <c r="J11" i="1"/>
  <c r="J14" i="1"/>
  <c r="J26" i="1"/>
  <c r="J34" i="1"/>
  <c r="J35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4" i="1"/>
  <c r="H5" i="1"/>
  <c r="L5" i="1" s="1"/>
  <c r="H6" i="1"/>
  <c r="L6" i="1" s="1"/>
  <c r="H7" i="1"/>
  <c r="J7" i="1" s="1"/>
  <c r="H8" i="1"/>
  <c r="J8" i="1" s="1"/>
  <c r="H9" i="1"/>
  <c r="J9" i="1" s="1"/>
  <c r="H10" i="1"/>
  <c r="H11" i="1"/>
  <c r="H12" i="1"/>
  <c r="K12" i="1" s="1"/>
  <c r="H13" i="1"/>
  <c r="L13" i="1" s="1"/>
  <c r="H14" i="1"/>
  <c r="L14" i="1" s="1"/>
  <c r="H15" i="1"/>
  <c r="J15" i="1" s="1"/>
  <c r="H16" i="1"/>
  <c r="J16" i="1" s="1"/>
  <c r="H17" i="1"/>
  <c r="J17" i="1" s="1"/>
  <c r="H18" i="1"/>
  <c r="H19" i="1"/>
  <c r="H20" i="1"/>
  <c r="K20" i="1" s="1"/>
  <c r="H21" i="1"/>
  <c r="L21" i="1" s="1"/>
  <c r="H22" i="1"/>
  <c r="L22" i="1" s="1"/>
  <c r="H23" i="1"/>
  <c r="J23" i="1" s="1"/>
  <c r="H24" i="1"/>
  <c r="J24" i="1" s="1"/>
  <c r="H25" i="1"/>
  <c r="J25" i="1" s="1"/>
  <c r="H26" i="1"/>
  <c r="H27" i="1"/>
  <c r="H28" i="1"/>
  <c r="K28" i="1" s="1"/>
  <c r="H29" i="1"/>
  <c r="L29" i="1" s="1"/>
  <c r="H30" i="1"/>
  <c r="L30" i="1" s="1"/>
  <c r="H31" i="1"/>
  <c r="J31" i="1" s="1"/>
  <c r="H32" i="1"/>
  <c r="J32" i="1" s="1"/>
  <c r="H33" i="1"/>
  <c r="J33" i="1" s="1"/>
  <c r="H34" i="1"/>
  <c r="H35" i="1"/>
  <c r="H36" i="1"/>
  <c r="K36" i="1" s="1"/>
  <c r="H37" i="1"/>
  <c r="L37" i="1" s="1"/>
  <c r="H38" i="1"/>
  <c r="L38" i="1" s="1"/>
  <c r="H4" i="1"/>
  <c r="J4" i="1" s="1"/>
  <c r="K38" i="1" l="1"/>
  <c r="K35" i="1"/>
  <c r="K27" i="1"/>
  <c r="K19" i="1"/>
  <c r="K11" i="1"/>
  <c r="J22" i="1"/>
  <c r="K33" i="1"/>
  <c r="L36" i="1"/>
  <c r="K34" i="1"/>
  <c r="K26" i="1"/>
  <c r="K18" i="1"/>
  <c r="K10" i="1"/>
  <c r="J19" i="1"/>
  <c r="K30" i="1"/>
  <c r="L33" i="1"/>
  <c r="J38" i="1"/>
  <c r="J18" i="1"/>
  <c r="K25" i="1"/>
  <c r="L28" i="1"/>
  <c r="J30" i="1"/>
  <c r="J10" i="1"/>
  <c r="K14" i="1"/>
  <c r="L17" i="1"/>
  <c r="J27" i="1"/>
  <c r="J6" i="1"/>
  <c r="K9" i="1"/>
  <c r="L12" i="1"/>
  <c r="J37" i="1"/>
  <c r="J29" i="1"/>
  <c r="J21" i="1"/>
  <c r="J13" i="1"/>
  <c r="J5" i="1"/>
  <c r="K32" i="1"/>
  <c r="K24" i="1"/>
  <c r="K16" i="1"/>
  <c r="K8" i="1"/>
  <c r="L35" i="1"/>
  <c r="L27" i="1"/>
  <c r="L19" i="1"/>
  <c r="L11" i="1"/>
  <c r="J36" i="1"/>
  <c r="J28" i="1"/>
  <c r="J20" i="1"/>
  <c r="J12" i="1"/>
  <c r="K4" i="1"/>
  <c r="K31" i="1"/>
  <c r="K23" i="1"/>
  <c r="K15" i="1"/>
  <c r="K7" i="1"/>
  <c r="L34" i="1"/>
  <c r="L26" i="1"/>
  <c r="L18" i="1"/>
  <c r="L10" i="1"/>
  <c r="K37" i="1"/>
  <c r="K29" i="1"/>
  <c r="K21" i="1"/>
  <c r="K13" i="1"/>
  <c r="K5" i="1"/>
  <c r="L32" i="1"/>
  <c r="L24" i="1"/>
  <c r="L16" i="1"/>
  <c r="L8" i="1"/>
  <c r="L4" i="1"/>
  <c r="L31" i="1"/>
  <c r="L23" i="1"/>
  <c r="L15" i="1"/>
  <c r="L7" i="1"/>
</calcChain>
</file>

<file path=xl/sharedStrings.xml><?xml version="1.0" encoding="utf-8"?>
<sst xmlns="http://schemas.openxmlformats.org/spreadsheetml/2006/main" count="164" uniqueCount="52">
  <si>
    <t>exposure</t>
  </si>
  <si>
    <t>outcome</t>
  </si>
  <si>
    <t>method</t>
  </si>
  <si>
    <t>nsnp</t>
  </si>
  <si>
    <t>beta</t>
  </si>
  <si>
    <t>standard_error</t>
  </si>
  <si>
    <t>p_value</t>
  </si>
  <si>
    <t>odds_ratio</t>
  </si>
  <si>
    <t>ci_lower</t>
  </si>
  <si>
    <t>ci_upper</t>
  </si>
  <si>
    <t>Fstat</t>
  </si>
  <si>
    <t>Q</t>
  </si>
  <si>
    <t>Q_df</t>
  </si>
  <si>
    <t>Q_pval</t>
  </si>
  <si>
    <t>I2</t>
  </si>
  <si>
    <t>ancestry</t>
  </si>
  <si>
    <t>DiffDirection</t>
  </si>
  <si>
    <t>FlagPleiotropy</t>
  </si>
  <si>
    <t>FlagHeterogeneity</t>
  </si>
  <si>
    <t>p_value_fdr</t>
  </si>
  <si>
    <t>Inverse variance weighted</t>
  </si>
  <si>
    <t>EUR</t>
  </si>
  <si>
    <t>AFR</t>
  </si>
  <si>
    <t>AMR</t>
  </si>
  <si>
    <t>EAS</t>
  </si>
  <si>
    <t>SAS</t>
  </si>
  <si>
    <t>Cataracts</t>
  </si>
  <si>
    <t>Glaucoma</t>
  </si>
  <si>
    <t>Wald ratio</t>
  </si>
  <si>
    <t>Type 2 diabetes</t>
  </si>
  <si>
    <t>Autism</t>
  </si>
  <si>
    <t>Schizophrenia</t>
  </si>
  <si>
    <t>Attention-deficit/hyperactivity disorder</t>
  </si>
  <si>
    <t>Alzheimer's disease</t>
  </si>
  <si>
    <t>Asthma</t>
  </si>
  <si>
    <t>Anorexia nervosa</t>
  </si>
  <si>
    <t>Chronic back pain</t>
  </si>
  <si>
    <t>Bipolar disorder</t>
  </si>
  <si>
    <t>Chronic obstructive pulmonary disease</t>
  </si>
  <si>
    <t>Carpal tunnel syndrome</t>
  </si>
  <si>
    <t>Depression</t>
  </si>
  <si>
    <t>Erectile dysfunction</t>
  </si>
  <si>
    <t>Epilepsy</t>
  </si>
  <si>
    <t>Osteoarthritis</t>
  </si>
  <si>
    <t>Osteoporosis</t>
  </si>
  <si>
    <t>Parkinson's disease</t>
  </si>
  <si>
    <t>Rheumatoid arthritis</t>
  </si>
  <si>
    <t>DiffDirection=FALSE if direction of effect consistent across different MR methods; FlagPleiotropy=FALSE if no evidence of pleiotropy (MR-Egger intercept test); FlagHeterogeneity=FALSE if no evidence of heterogeneity (I2)</t>
  </si>
  <si>
    <t>Meta_Analysis</t>
  </si>
  <si>
    <t>Supplemental Table 3: Results of the reverse Mendelian randomization analysis using genetic predisposition to non-cardiovascular comorbidities as the exposure and type 2 diabetes as the outcome, along with sensitivity analysis results.</t>
  </si>
  <si>
    <t>2FC_beta</t>
  </si>
  <si>
    <t>2FC_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i/>
      <sz val="12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i/>
      <sz val="12"/>
      <color theme="1"/>
      <name val="Aptos Narrow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6" fillId="0" borderId="0" xfId="0" applyFont="1"/>
    <xf numFmtId="0" fontId="18" fillId="33" borderId="0" xfId="0" applyFont="1" applyFill="1"/>
    <xf numFmtId="0" fontId="19" fillId="33" borderId="0" xfId="0" applyFont="1" applyFill="1"/>
    <xf numFmtId="0" fontId="20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C6DCF-19E3-4669-94F6-48A6823C9E9D}">
  <dimension ref="A1:V38"/>
  <sheetViews>
    <sheetView tabSelected="1" topLeftCell="A12" workbookViewId="0">
      <selection activeCell="E28" sqref="E28"/>
    </sheetView>
  </sheetViews>
  <sheetFormatPr defaultRowHeight="15" x14ac:dyDescent="0.25"/>
  <cols>
    <col min="1" max="1" width="33.85546875" bestFit="1" customWidth="1"/>
    <col min="2" max="2" width="13.85546875" bestFit="1" customWidth="1"/>
    <col min="3" max="3" width="12.42578125" bestFit="1" customWidth="1"/>
    <col min="4" max="4" width="22.85546875" bestFit="1" customWidth="1"/>
    <col min="7" max="7" width="13.42578125" bestFit="1" customWidth="1"/>
    <col min="8" max="9" width="13.42578125" customWidth="1"/>
    <col min="10" max="12" width="11.85546875" bestFit="1" customWidth="1"/>
    <col min="14" max="16" width="11.85546875" bestFit="1" customWidth="1"/>
    <col min="17" max="17" width="4.85546875" bestFit="1" customWidth="1"/>
    <col min="18" max="18" width="11.85546875" bestFit="1" customWidth="1"/>
    <col min="19" max="19" width="12.42578125" bestFit="1" customWidth="1"/>
    <col min="20" max="20" width="12.28515625" bestFit="1" customWidth="1"/>
    <col min="21" max="21" width="13.42578125" bestFit="1" customWidth="1"/>
    <col min="22" max="22" width="17" bestFit="1" customWidth="1"/>
  </cols>
  <sheetData>
    <row r="1" spans="1:22" s="3" customFormat="1" ht="15.75" x14ac:dyDescent="0.25">
      <c r="A1" s="3" t="s">
        <v>49</v>
      </c>
    </row>
    <row r="2" spans="1:22" s="3" customFormat="1" ht="15.75" x14ac:dyDescent="0.25">
      <c r="A2" s="4" t="s">
        <v>47</v>
      </c>
      <c r="B2" s="4"/>
      <c r="C2" s="4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</row>
    <row r="3" spans="1:22" s="2" customFormat="1" x14ac:dyDescent="0.25">
      <c r="A3" s="2" t="s">
        <v>0</v>
      </c>
      <c r="B3" s="2" t="s">
        <v>1</v>
      </c>
      <c r="C3" s="2" t="s">
        <v>15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50</v>
      </c>
      <c r="I3" s="2" t="s">
        <v>51</v>
      </c>
      <c r="J3" s="2" t="s">
        <v>7</v>
      </c>
      <c r="K3" s="2" t="s">
        <v>8</v>
      </c>
      <c r="L3" s="2" t="s">
        <v>9</v>
      </c>
      <c r="M3" s="2" t="s">
        <v>6</v>
      </c>
      <c r="N3" s="2" t="s">
        <v>19</v>
      </c>
      <c r="O3" s="2" t="s">
        <v>10</v>
      </c>
      <c r="P3" s="2" t="s">
        <v>11</v>
      </c>
      <c r="Q3" s="2" t="s">
        <v>12</v>
      </c>
      <c r="R3" s="2" t="s">
        <v>13</v>
      </c>
      <c r="S3" s="2" t="s">
        <v>14</v>
      </c>
      <c r="T3" s="2" t="s">
        <v>16</v>
      </c>
      <c r="U3" s="2" t="s">
        <v>17</v>
      </c>
      <c r="V3" s="2" t="s">
        <v>18</v>
      </c>
    </row>
    <row r="4" spans="1:22" x14ac:dyDescent="0.25">
      <c r="A4" t="s">
        <v>33</v>
      </c>
      <c r="B4" t="s">
        <v>29</v>
      </c>
      <c r="C4" t="s">
        <v>21</v>
      </c>
      <c r="D4" t="s">
        <v>20</v>
      </c>
      <c r="E4">
        <v>14</v>
      </c>
      <c r="F4">
        <v>-3.5124781815189701E-2</v>
      </c>
      <c r="G4">
        <v>1.2458463375875899E-2</v>
      </c>
      <c r="H4">
        <f>LN(2)*F4</f>
        <v>-2.4346643482981978E-2</v>
      </c>
      <c r="I4">
        <f>LN(2)*G4</f>
        <v>8.6355487630977168E-3</v>
      </c>
      <c r="J4">
        <f>EXP(H4)</f>
        <v>0.97594734532839367</v>
      </c>
      <c r="K4">
        <f>EXP(H4 - 1.96*I4)</f>
        <v>0.95956778576877877</v>
      </c>
      <c r="L4">
        <f>EXP(H4 + 1.96*I4)</f>
        <v>0.99260649948814617</v>
      </c>
      <c r="M4">
        <v>4.8120858419736902E-3</v>
      </c>
      <c r="N4">
        <v>4.3308773000000002E-2</v>
      </c>
      <c r="O4">
        <v>68.065384421858994</v>
      </c>
      <c r="P4">
        <v>32.248186657349699</v>
      </c>
      <c r="Q4">
        <v>13</v>
      </c>
      <c r="R4">
        <v>2.2069100294487601E-3</v>
      </c>
      <c r="S4">
        <v>0.59687655811068197</v>
      </c>
      <c r="T4" t="b">
        <v>1</v>
      </c>
      <c r="U4" t="b">
        <v>0</v>
      </c>
      <c r="V4" t="b">
        <v>1</v>
      </c>
    </row>
    <row r="5" spans="1:22" x14ac:dyDescent="0.25">
      <c r="A5" t="s">
        <v>32</v>
      </c>
      <c r="B5" t="s">
        <v>29</v>
      </c>
      <c r="C5" t="s">
        <v>21</v>
      </c>
      <c r="D5" t="s">
        <v>20</v>
      </c>
      <c r="E5">
        <v>23</v>
      </c>
      <c r="F5">
        <v>8.4428521819991401E-2</v>
      </c>
      <c r="G5">
        <v>3.6673128753976797E-2</v>
      </c>
      <c r="H5">
        <f t="shared" ref="H5:H38" si="0">LN(2)*F5</f>
        <v>5.8521391858370859E-2</v>
      </c>
      <c r="I5">
        <f t="shared" ref="I5:I38" si="1">LN(2)*G5</f>
        <v>2.5419875798130875E-2</v>
      </c>
      <c r="J5">
        <f t="shared" ref="J5:J38" si="2">EXP(H5)</f>
        <v>1.0602676665477617</v>
      </c>
      <c r="K5">
        <f t="shared" ref="K5:K38" si="3">EXP(H5 - 1.96*I5)</f>
        <v>1.0087363766125621</v>
      </c>
      <c r="L5">
        <f t="shared" ref="L5:L38" si="4">EXP(H5 + 1.96*I5)</f>
        <v>1.1144314320275657</v>
      </c>
      <c r="M5">
        <v>2.1324441940858099E-2</v>
      </c>
      <c r="N5">
        <v>0.12794665199999999</v>
      </c>
      <c r="O5">
        <v>39.149902022665898</v>
      </c>
      <c r="P5">
        <v>177.60629529183799</v>
      </c>
      <c r="Q5">
        <v>22</v>
      </c>
      <c r="R5" s="1">
        <v>2.5645352478675801E-26</v>
      </c>
      <c r="S5">
        <v>0.87613051686118404</v>
      </c>
      <c r="T5" t="b">
        <v>1</v>
      </c>
      <c r="U5" t="b">
        <v>0</v>
      </c>
      <c r="V5" t="b">
        <v>1</v>
      </c>
    </row>
    <row r="6" spans="1:22" x14ac:dyDescent="0.25">
      <c r="A6" t="s">
        <v>35</v>
      </c>
      <c r="B6" t="s">
        <v>29</v>
      </c>
      <c r="C6" t="s">
        <v>21</v>
      </c>
      <c r="D6" t="s">
        <v>20</v>
      </c>
      <c r="E6">
        <v>5</v>
      </c>
      <c r="F6">
        <v>-6.5660563265485403E-2</v>
      </c>
      <c r="G6">
        <v>6.1830437379898899E-2</v>
      </c>
      <c r="H6">
        <f t="shared" si="0"/>
        <v>-4.551243430144912E-2</v>
      </c>
      <c r="I6">
        <f t="shared" si="1"/>
        <v>4.2857593342665173E-2</v>
      </c>
      <c r="J6">
        <f t="shared" si="2"/>
        <v>0.95550772142704254</v>
      </c>
      <c r="K6">
        <f t="shared" si="3"/>
        <v>0.8785228888267026</v>
      </c>
      <c r="L6">
        <f t="shared" si="4"/>
        <v>1.0392387236785998</v>
      </c>
      <c r="M6">
        <v>0.288260364932035</v>
      </c>
      <c r="N6">
        <v>0.58193479999999997</v>
      </c>
      <c r="O6">
        <v>31.4053147142026</v>
      </c>
      <c r="P6">
        <v>32.954410996019</v>
      </c>
      <c r="Q6">
        <v>4</v>
      </c>
      <c r="R6" s="1">
        <v>1.22042913740581E-6</v>
      </c>
      <c r="S6">
        <v>0.878620194410902</v>
      </c>
      <c r="T6" t="b">
        <v>1</v>
      </c>
      <c r="U6" t="b">
        <v>0</v>
      </c>
      <c r="V6" t="b">
        <v>1</v>
      </c>
    </row>
    <row r="7" spans="1:22" x14ac:dyDescent="0.25">
      <c r="A7" t="s">
        <v>34</v>
      </c>
      <c r="B7" t="s">
        <v>29</v>
      </c>
      <c r="C7" t="s">
        <v>21</v>
      </c>
      <c r="D7" t="s">
        <v>20</v>
      </c>
      <c r="E7">
        <v>119</v>
      </c>
      <c r="F7">
        <v>5.6655685732541802E-2</v>
      </c>
      <c r="G7">
        <v>3.3595703605536001E-2</v>
      </c>
      <c r="H7">
        <f t="shared" si="0"/>
        <v>3.9270728828201672E-2</v>
      </c>
      <c r="I7">
        <f t="shared" si="1"/>
        <v>2.3286767233104869E-2</v>
      </c>
      <c r="J7">
        <f t="shared" si="2"/>
        <v>1.0400520176027541</v>
      </c>
      <c r="K7">
        <f t="shared" si="3"/>
        <v>0.99364891896817209</v>
      </c>
      <c r="L7">
        <f t="shared" si="4"/>
        <v>1.0886221266590117</v>
      </c>
      <c r="M7">
        <v>9.1719404958742395E-2</v>
      </c>
      <c r="N7">
        <v>0.330189858</v>
      </c>
      <c r="O7">
        <v>72.431366662529499</v>
      </c>
      <c r="P7">
        <v>1931.4622486302801</v>
      </c>
      <c r="Q7">
        <v>118</v>
      </c>
      <c r="R7">
        <v>0</v>
      </c>
      <c r="S7">
        <v>0.93890639069767901</v>
      </c>
      <c r="T7" t="b">
        <v>1</v>
      </c>
      <c r="U7" t="b">
        <v>0</v>
      </c>
      <c r="V7" t="b">
        <v>1</v>
      </c>
    </row>
    <row r="8" spans="1:22" x14ac:dyDescent="0.25">
      <c r="A8" t="s">
        <v>34</v>
      </c>
      <c r="B8" t="s">
        <v>29</v>
      </c>
      <c r="C8" t="s">
        <v>22</v>
      </c>
      <c r="D8" t="s">
        <v>20</v>
      </c>
      <c r="E8">
        <v>4</v>
      </c>
      <c r="F8">
        <v>4.2191788117624703E-2</v>
      </c>
      <c r="G8">
        <v>4.5752764579890297E-2</v>
      </c>
      <c r="H8">
        <f t="shared" si="0"/>
        <v>2.9245118976514165E-2</v>
      </c>
      <c r="I8">
        <f t="shared" si="1"/>
        <v>3.1713399771373892E-2</v>
      </c>
      <c r="J8">
        <f t="shared" si="2"/>
        <v>1.029676956906274</v>
      </c>
      <c r="K8">
        <f t="shared" si="3"/>
        <v>0.96762259921105831</v>
      </c>
      <c r="L8">
        <f t="shared" si="4"/>
        <v>1.0957109067607729</v>
      </c>
      <c r="M8">
        <v>0.35644035097735799</v>
      </c>
      <c r="N8">
        <v>0.59235012300000001</v>
      </c>
      <c r="O8">
        <v>12.140425710178199</v>
      </c>
      <c r="P8">
        <v>1.2321193864976701</v>
      </c>
      <c r="Q8">
        <v>3</v>
      </c>
      <c r="R8">
        <v>0.74531150917275801</v>
      </c>
      <c r="S8">
        <v>-1.4348289888754899</v>
      </c>
      <c r="T8" t="b">
        <v>1</v>
      </c>
      <c r="U8" t="b">
        <v>0</v>
      </c>
      <c r="V8" t="b">
        <v>0</v>
      </c>
    </row>
    <row r="9" spans="1:22" x14ac:dyDescent="0.25">
      <c r="A9" t="s">
        <v>34</v>
      </c>
      <c r="B9" t="s">
        <v>29</v>
      </c>
      <c r="C9" t="s">
        <v>23</v>
      </c>
      <c r="D9" t="s">
        <v>28</v>
      </c>
      <c r="E9">
        <v>1</v>
      </c>
      <c r="F9">
        <v>-0.204865556978233</v>
      </c>
      <c r="G9">
        <v>0.100686765219416</v>
      </c>
      <c r="H9">
        <f t="shared" si="0"/>
        <v>-0.14200198321330504</v>
      </c>
      <c r="I9">
        <f t="shared" si="1"/>
        <v>6.979074743153936E-2</v>
      </c>
      <c r="J9">
        <f t="shared" si="2"/>
        <v>0.86761953580960072</v>
      </c>
      <c r="K9">
        <f t="shared" si="3"/>
        <v>0.75669739476397602</v>
      </c>
      <c r="L9">
        <f t="shared" si="4"/>
        <v>0.99480144127265557</v>
      </c>
      <c r="M9">
        <v>4.1882872359557802E-2</v>
      </c>
      <c r="N9">
        <v>0.21539762900000001</v>
      </c>
      <c r="O9">
        <v>12.5988554394382</v>
      </c>
      <c r="U9" t="b">
        <v>0</v>
      </c>
      <c r="V9" t="b">
        <v>1</v>
      </c>
    </row>
    <row r="10" spans="1:22" x14ac:dyDescent="0.25">
      <c r="A10" t="s">
        <v>34</v>
      </c>
      <c r="B10" t="s">
        <v>29</v>
      </c>
      <c r="C10" t="s">
        <v>24</v>
      </c>
      <c r="D10" t="s">
        <v>20</v>
      </c>
      <c r="E10">
        <v>35</v>
      </c>
      <c r="F10">
        <v>-8.72219385745788E-2</v>
      </c>
      <c r="G10">
        <v>4.4426402892359898E-2</v>
      </c>
      <c r="H10">
        <f t="shared" si="0"/>
        <v>-6.0457640805942028E-2</v>
      </c>
      <c r="I10">
        <f t="shared" si="1"/>
        <v>3.0794035907259463E-2</v>
      </c>
      <c r="J10">
        <f t="shared" si="2"/>
        <v>0.94133364230832728</v>
      </c>
      <c r="K10">
        <f t="shared" si="3"/>
        <v>0.88619882049745502</v>
      </c>
      <c r="L10">
        <f t="shared" si="4"/>
        <v>0.99989867470604088</v>
      </c>
      <c r="M10">
        <v>4.9612418682576202E-2</v>
      </c>
      <c r="N10">
        <v>0.22325588399999999</v>
      </c>
      <c r="O10">
        <v>32.5027024411593</v>
      </c>
      <c r="P10">
        <v>243.14275682040901</v>
      </c>
      <c r="Q10">
        <v>34</v>
      </c>
      <c r="R10" s="1">
        <v>1.9933259087412299E-33</v>
      </c>
      <c r="S10">
        <v>0.86016445464129798</v>
      </c>
      <c r="T10" t="b">
        <v>1</v>
      </c>
      <c r="U10" t="b">
        <v>0</v>
      </c>
      <c r="V10" t="b">
        <v>1</v>
      </c>
    </row>
    <row r="11" spans="1:22" x14ac:dyDescent="0.25">
      <c r="A11" t="s">
        <v>34</v>
      </c>
      <c r="B11" t="s">
        <v>29</v>
      </c>
      <c r="C11" t="s">
        <v>25</v>
      </c>
      <c r="D11" t="s">
        <v>20</v>
      </c>
      <c r="E11">
        <v>8</v>
      </c>
      <c r="F11">
        <v>0.123449725004268</v>
      </c>
      <c r="G11">
        <v>4.9388398111533602E-2</v>
      </c>
      <c r="H11">
        <f t="shared" si="0"/>
        <v>8.5568828827608939E-2</v>
      </c>
      <c r="I11">
        <f t="shared" si="1"/>
        <v>3.4233428903381644E-2</v>
      </c>
      <c r="J11">
        <f t="shared" si="2"/>
        <v>1.0893365365204897</v>
      </c>
      <c r="K11">
        <f t="shared" si="3"/>
        <v>1.0186429580268157</v>
      </c>
      <c r="L11">
        <f t="shared" si="4"/>
        <v>1.1649362325118213</v>
      </c>
      <c r="M11">
        <v>1.2434436731114201E-2</v>
      </c>
      <c r="N11">
        <v>8.9527943999999998E-2</v>
      </c>
      <c r="O11">
        <v>17.0413292996863</v>
      </c>
      <c r="P11">
        <v>4.9476248102800398</v>
      </c>
      <c r="Q11">
        <v>7</v>
      </c>
      <c r="R11">
        <v>0.66635488376491203</v>
      </c>
      <c r="S11">
        <v>-0.41482029628754302</v>
      </c>
      <c r="T11" t="b">
        <v>0</v>
      </c>
      <c r="U11" t="b">
        <v>0</v>
      </c>
      <c r="V11" t="b">
        <v>0</v>
      </c>
    </row>
    <row r="12" spans="1:22" x14ac:dyDescent="0.25">
      <c r="A12" t="s">
        <v>34</v>
      </c>
      <c r="B12" t="s">
        <v>29</v>
      </c>
      <c r="C12" t="s">
        <v>48</v>
      </c>
      <c r="D12" t="s">
        <v>20</v>
      </c>
      <c r="F12">
        <v>3.4805421235867199E-3</v>
      </c>
      <c r="G12">
        <v>4.9195157769263503E-2</v>
      </c>
      <c r="H12">
        <f t="shared" si="0"/>
        <v>2.4125279597842597E-3</v>
      </c>
      <c r="I12">
        <f t="shared" si="1"/>
        <v>3.4099484904966684E-2</v>
      </c>
      <c r="J12">
        <f t="shared" si="2"/>
        <v>1.002415440447044</v>
      </c>
      <c r="K12">
        <f t="shared" si="3"/>
        <v>0.93760881133002216</v>
      </c>
      <c r="L12">
        <f t="shared" si="4"/>
        <v>1.0717014421198265</v>
      </c>
      <c r="M12">
        <v>0.94359697360448203</v>
      </c>
      <c r="N12">
        <v>0.94359697399999998</v>
      </c>
      <c r="S12">
        <v>0.80249544664182004</v>
      </c>
      <c r="V12" t="b">
        <v>1</v>
      </c>
    </row>
    <row r="13" spans="1:22" x14ac:dyDescent="0.25">
      <c r="A13" t="s">
        <v>30</v>
      </c>
      <c r="B13" t="s">
        <v>29</v>
      </c>
      <c r="C13" t="s">
        <v>21</v>
      </c>
      <c r="D13" t="s">
        <v>28</v>
      </c>
      <c r="E13">
        <v>1</v>
      </c>
      <c r="F13">
        <v>7.8372936048729205E-2</v>
      </c>
      <c r="G13">
        <v>4.5978789148587801E-2</v>
      </c>
      <c r="H13">
        <f t="shared" si="0"/>
        <v>5.432397965438155E-2</v>
      </c>
      <c r="I13">
        <f t="shared" si="1"/>
        <v>3.1870068063903842E-2</v>
      </c>
      <c r="J13">
        <f t="shared" si="2"/>
        <v>1.0558266130909921</v>
      </c>
      <c r="K13">
        <f t="shared" si="3"/>
        <v>0.99189169731528548</v>
      </c>
      <c r="L13">
        <f t="shared" si="4"/>
        <v>1.1238826173547976</v>
      </c>
      <c r="M13">
        <v>8.8279231716134707E-2</v>
      </c>
      <c r="N13">
        <v>0.330189858</v>
      </c>
      <c r="O13">
        <v>35.772585287851598</v>
      </c>
      <c r="U13" t="b">
        <v>0</v>
      </c>
      <c r="V13" t="b">
        <v>1</v>
      </c>
    </row>
    <row r="14" spans="1:22" x14ac:dyDescent="0.25">
      <c r="A14" t="s">
        <v>36</v>
      </c>
      <c r="B14" t="s">
        <v>29</v>
      </c>
      <c r="C14" t="s">
        <v>21</v>
      </c>
      <c r="D14" t="s">
        <v>28</v>
      </c>
      <c r="E14">
        <v>1</v>
      </c>
      <c r="F14">
        <v>7.5619295958279001E-2</v>
      </c>
      <c r="G14">
        <v>6.51890482398957E-2</v>
      </c>
      <c r="H14">
        <f t="shared" si="0"/>
        <v>5.2415301789409154E-2</v>
      </c>
      <c r="I14">
        <f t="shared" si="1"/>
        <v>4.5185604990869967E-2</v>
      </c>
      <c r="J14">
        <f t="shared" si="2"/>
        <v>1.0538133021975216</v>
      </c>
      <c r="K14">
        <f t="shared" si="3"/>
        <v>0.96449707047425648</v>
      </c>
      <c r="L14">
        <f t="shared" si="4"/>
        <v>1.1514005691509108</v>
      </c>
      <c r="M14">
        <v>0.24604880610268701</v>
      </c>
      <c r="N14">
        <v>0.55360981399999998</v>
      </c>
      <c r="O14">
        <v>37.650495999999997</v>
      </c>
      <c r="U14" t="b">
        <v>0</v>
      </c>
      <c r="V14" t="b">
        <v>1</v>
      </c>
    </row>
    <row r="15" spans="1:22" x14ac:dyDescent="0.25">
      <c r="A15" t="s">
        <v>37</v>
      </c>
      <c r="B15" t="s">
        <v>29</v>
      </c>
      <c r="C15" t="s">
        <v>21</v>
      </c>
      <c r="D15" t="s">
        <v>20</v>
      </c>
      <c r="E15">
        <v>40</v>
      </c>
      <c r="F15">
        <v>-5.9473595403835199E-2</v>
      </c>
      <c r="G15">
        <v>1.7467953425977598E-2</v>
      </c>
      <c r="H15">
        <f t="shared" si="0"/>
        <v>-4.1223954971931286E-2</v>
      </c>
      <c r="I15">
        <f t="shared" si="1"/>
        <v>1.210786266736881E-2</v>
      </c>
      <c r="J15">
        <f t="shared" si="2"/>
        <v>0.95961419551065885</v>
      </c>
      <c r="K15">
        <f t="shared" si="3"/>
        <v>0.93710928956743389</v>
      </c>
      <c r="L15">
        <f t="shared" si="4"/>
        <v>0.98265956220606276</v>
      </c>
      <c r="M15">
        <v>6.62304684408325E-4</v>
      </c>
      <c r="N15">
        <v>7.9476560000000009E-3</v>
      </c>
      <c r="O15">
        <v>39.089646277660897</v>
      </c>
      <c r="P15">
        <v>183.14290167780001</v>
      </c>
      <c r="Q15">
        <v>39</v>
      </c>
      <c r="R15" s="1">
        <v>1.50412489146703E-20</v>
      </c>
      <c r="S15">
        <v>0.78705153384207005</v>
      </c>
      <c r="T15" t="b">
        <v>1</v>
      </c>
      <c r="U15" t="b">
        <v>0</v>
      </c>
      <c r="V15" t="b">
        <v>1</v>
      </c>
    </row>
    <row r="16" spans="1:22" x14ac:dyDescent="0.25">
      <c r="A16" t="s">
        <v>26</v>
      </c>
      <c r="B16" t="s">
        <v>29</v>
      </c>
      <c r="C16" t="s">
        <v>21</v>
      </c>
      <c r="D16" t="s">
        <v>20</v>
      </c>
      <c r="E16">
        <v>47</v>
      </c>
      <c r="F16">
        <v>1.33040858993016E-2</v>
      </c>
      <c r="G16">
        <v>2.9082322932584299E-2</v>
      </c>
      <c r="H16">
        <f t="shared" si="0"/>
        <v>9.2216896310282279E-3</v>
      </c>
      <c r="I16">
        <f t="shared" si="1"/>
        <v>2.0158330144854648E-2</v>
      </c>
      <c r="J16">
        <f t="shared" si="2"/>
        <v>1.0092643404141366</v>
      </c>
      <c r="K16">
        <f t="shared" si="3"/>
        <v>0.9701654670423252</v>
      </c>
      <c r="L16">
        <f t="shared" si="4"/>
        <v>1.049938946947844</v>
      </c>
      <c r="M16">
        <v>0.64733831055188096</v>
      </c>
      <c r="N16">
        <v>0.83827289800000004</v>
      </c>
      <c r="O16">
        <v>54.256521574899701</v>
      </c>
      <c r="P16">
        <v>310.45255051524401</v>
      </c>
      <c r="Q16">
        <v>46</v>
      </c>
      <c r="R16" s="1">
        <v>6.3445429761049702E-41</v>
      </c>
      <c r="S16">
        <v>0.85182920892852698</v>
      </c>
      <c r="T16" t="b">
        <v>1</v>
      </c>
      <c r="U16" t="b">
        <v>0</v>
      </c>
      <c r="V16" t="b">
        <v>1</v>
      </c>
    </row>
    <row r="17" spans="1:22" x14ac:dyDescent="0.25">
      <c r="A17" t="s">
        <v>38</v>
      </c>
      <c r="B17" t="s">
        <v>29</v>
      </c>
      <c r="C17" t="s">
        <v>21</v>
      </c>
      <c r="D17" t="s">
        <v>20</v>
      </c>
      <c r="E17">
        <v>27</v>
      </c>
      <c r="F17">
        <v>6.3246916149321097E-2</v>
      </c>
      <c r="G17">
        <v>5.2712317636409801E-2</v>
      </c>
      <c r="H17">
        <f t="shared" si="0"/>
        <v>4.3839421608013192E-2</v>
      </c>
      <c r="I17">
        <f t="shared" si="1"/>
        <v>3.6537394350457733E-2</v>
      </c>
      <c r="J17">
        <f t="shared" si="2"/>
        <v>1.0448145667741746</v>
      </c>
      <c r="K17">
        <f t="shared" si="3"/>
        <v>0.97260827656317939</v>
      </c>
      <c r="L17">
        <f t="shared" si="4"/>
        <v>1.1223814409650406</v>
      </c>
      <c r="M17">
        <v>0.230197293229848</v>
      </c>
      <c r="N17">
        <v>0.55360981399999998</v>
      </c>
      <c r="O17">
        <v>47.7328232586258</v>
      </c>
      <c r="P17">
        <v>319.24109588819903</v>
      </c>
      <c r="Q17">
        <v>26</v>
      </c>
      <c r="R17" s="1">
        <v>2.9384056857961498E-52</v>
      </c>
      <c r="S17">
        <v>0.91855685143649102</v>
      </c>
      <c r="T17" t="b">
        <v>1</v>
      </c>
      <c r="U17" t="b">
        <v>0</v>
      </c>
      <c r="V17" t="b">
        <v>1</v>
      </c>
    </row>
    <row r="18" spans="1:22" x14ac:dyDescent="0.25">
      <c r="A18" t="s">
        <v>38</v>
      </c>
      <c r="B18" t="s">
        <v>29</v>
      </c>
      <c r="C18" t="s">
        <v>24</v>
      </c>
      <c r="D18" t="s">
        <v>20</v>
      </c>
      <c r="E18">
        <v>3</v>
      </c>
      <c r="F18">
        <v>3.9984487641344102E-2</v>
      </c>
      <c r="G18">
        <v>8.9042557222907201E-2</v>
      </c>
      <c r="H18">
        <f t="shared" si="0"/>
        <v>2.771513487473164E-2</v>
      </c>
      <c r="I18">
        <f t="shared" si="1"/>
        <v>6.1719597488905716E-2</v>
      </c>
      <c r="J18">
        <f t="shared" si="2"/>
        <v>1.0281027720781934</v>
      </c>
      <c r="K18">
        <f t="shared" si="3"/>
        <v>0.91096092396557393</v>
      </c>
      <c r="L18">
        <f t="shared" si="4"/>
        <v>1.1603080682688101</v>
      </c>
      <c r="M18">
        <v>0.65339617694188001</v>
      </c>
      <c r="N18">
        <v>0.83827289800000004</v>
      </c>
      <c r="O18">
        <v>16.0766951443353</v>
      </c>
      <c r="P18">
        <v>3.00189111165336</v>
      </c>
      <c r="Q18">
        <v>2</v>
      </c>
      <c r="R18">
        <v>0.22291927784160201</v>
      </c>
      <c r="S18">
        <v>0.33375331562294702</v>
      </c>
      <c r="T18" t="b">
        <v>1</v>
      </c>
      <c r="U18" t="b">
        <v>0</v>
      </c>
      <c r="V18" t="b">
        <v>1</v>
      </c>
    </row>
    <row r="19" spans="1:22" x14ac:dyDescent="0.25">
      <c r="A19" t="s">
        <v>38</v>
      </c>
      <c r="B19" t="s">
        <v>29</v>
      </c>
      <c r="C19" t="s">
        <v>48</v>
      </c>
      <c r="D19" t="s">
        <v>20</v>
      </c>
      <c r="F19">
        <v>5.7210144311036097E-2</v>
      </c>
      <c r="G19">
        <v>4.5359940820163903E-2</v>
      </c>
      <c r="H19">
        <f t="shared" si="0"/>
        <v>3.9655050228622264E-2</v>
      </c>
      <c r="I19">
        <f t="shared" si="1"/>
        <v>3.1441115089862581E-2</v>
      </c>
      <c r="J19">
        <f t="shared" si="2"/>
        <v>1.04045180866988</v>
      </c>
      <c r="K19">
        <f t="shared" si="3"/>
        <v>0.97827003725397876</v>
      </c>
      <c r="L19">
        <f t="shared" si="4"/>
        <v>1.10658603957976</v>
      </c>
      <c r="M19">
        <v>0.20721943292547099</v>
      </c>
      <c r="N19">
        <v>0.55360981399999998</v>
      </c>
      <c r="S19">
        <v>0</v>
      </c>
      <c r="V19" t="b">
        <v>0</v>
      </c>
    </row>
    <row r="20" spans="1:22" x14ac:dyDescent="0.25">
      <c r="A20" t="s">
        <v>39</v>
      </c>
      <c r="B20" t="s">
        <v>29</v>
      </c>
      <c r="C20" t="s">
        <v>21</v>
      </c>
      <c r="D20" t="s">
        <v>20</v>
      </c>
      <c r="E20">
        <v>70</v>
      </c>
      <c r="F20">
        <v>5.83626132379391E-2</v>
      </c>
      <c r="G20">
        <v>4.50378771518457E-2</v>
      </c>
      <c r="H20">
        <f t="shared" si="0"/>
        <v>4.0453880815988025E-2</v>
      </c>
      <c r="I20">
        <f t="shared" si="1"/>
        <v>3.1217877566207027E-2</v>
      </c>
      <c r="J20">
        <f t="shared" si="2"/>
        <v>1.0412832854596559</v>
      </c>
      <c r="K20">
        <f t="shared" si="3"/>
        <v>0.97948029499310629</v>
      </c>
      <c r="L20">
        <f t="shared" si="4"/>
        <v>1.1069859047907507</v>
      </c>
      <c r="M20">
        <v>0.195025024816184</v>
      </c>
      <c r="N20">
        <v>0.55360981399999998</v>
      </c>
      <c r="O20">
        <v>44.581274231917902</v>
      </c>
      <c r="P20">
        <v>1538.1149173445899</v>
      </c>
      <c r="Q20">
        <v>69</v>
      </c>
      <c r="R20" s="1">
        <v>9.9700121210349305E-276</v>
      </c>
      <c r="S20">
        <v>0.95513989285070999</v>
      </c>
      <c r="T20" t="b">
        <v>1</v>
      </c>
      <c r="U20" t="b">
        <v>0</v>
      </c>
      <c r="V20" t="b">
        <v>1</v>
      </c>
    </row>
    <row r="21" spans="1:22" x14ac:dyDescent="0.25">
      <c r="A21" t="s">
        <v>40</v>
      </c>
      <c r="B21" t="s">
        <v>29</v>
      </c>
      <c r="C21" t="s">
        <v>21</v>
      </c>
      <c r="D21" t="s">
        <v>28</v>
      </c>
      <c r="E21">
        <v>1</v>
      </c>
      <c r="F21">
        <v>5.6962025316455701E-2</v>
      </c>
      <c r="G21">
        <v>0.246835443037975</v>
      </c>
      <c r="H21">
        <f t="shared" si="0"/>
        <v>3.9483067247085495E-2</v>
      </c>
      <c r="I21">
        <f t="shared" si="1"/>
        <v>0.17109329140403734</v>
      </c>
      <c r="J21">
        <f t="shared" si="2"/>
        <v>1.0402728840521152</v>
      </c>
      <c r="K21">
        <f t="shared" si="3"/>
        <v>0.74389172630095279</v>
      </c>
      <c r="L21">
        <f t="shared" si="4"/>
        <v>1.454738149428346</v>
      </c>
      <c r="M21">
        <v>0.81749408636338095</v>
      </c>
      <c r="N21">
        <v>0.94359697399999998</v>
      </c>
      <c r="O21">
        <v>11.797731568998101</v>
      </c>
      <c r="U21" t="b">
        <v>0</v>
      </c>
      <c r="V21" t="b">
        <v>1</v>
      </c>
    </row>
    <row r="22" spans="1:22" x14ac:dyDescent="0.25">
      <c r="A22" t="s">
        <v>40</v>
      </c>
      <c r="B22" t="s">
        <v>29</v>
      </c>
      <c r="C22" t="s">
        <v>24</v>
      </c>
      <c r="D22" t="s">
        <v>28</v>
      </c>
      <c r="E22">
        <v>1</v>
      </c>
      <c r="F22">
        <v>-4.0312093628088401E-2</v>
      </c>
      <c r="G22">
        <v>9.6228868660598196E-2</v>
      </c>
      <c r="H22">
        <f t="shared" si="0"/>
        <v>-2.7942214040778009E-2</v>
      </c>
      <c r="I22">
        <f t="shared" si="1"/>
        <v>6.6700769000566915E-2</v>
      </c>
      <c r="J22">
        <f t="shared" si="2"/>
        <v>0.97244455881929803</v>
      </c>
      <c r="K22">
        <f t="shared" si="3"/>
        <v>0.85327301238895503</v>
      </c>
      <c r="L22">
        <f t="shared" si="4"/>
        <v>1.1082600835220084</v>
      </c>
      <c r="M22">
        <v>0.67527538999595704</v>
      </c>
      <c r="N22">
        <v>0.83827289800000004</v>
      </c>
      <c r="O22">
        <v>31.0523524469649</v>
      </c>
      <c r="U22" t="b">
        <v>0</v>
      </c>
      <c r="V22" t="b">
        <v>1</v>
      </c>
    </row>
    <row r="23" spans="1:22" x14ac:dyDescent="0.25">
      <c r="A23" t="s">
        <v>40</v>
      </c>
      <c r="B23" t="s">
        <v>29</v>
      </c>
      <c r="C23" t="s">
        <v>48</v>
      </c>
      <c r="D23" t="s">
        <v>28</v>
      </c>
      <c r="F23">
        <v>-2.74785419970794E-2</v>
      </c>
      <c r="G23">
        <v>8.9656606789282806E-2</v>
      </c>
      <c r="H23">
        <f t="shared" si="0"/>
        <v>-1.9046673911173633E-2</v>
      </c>
      <c r="I23">
        <f t="shared" si="1"/>
        <v>6.2145224214563026E-2</v>
      </c>
      <c r="J23">
        <f t="shared" si="2"/>
        <v>0.98113356783311767</v>
      </c>
      <c r="K23">
        <f t="shared" si="3"/>
        <v>0.86861845404575611</v>
      </c>
      <c r="L23">
        <f t="shared" si="4"/>
        <v>1.1082231484322516</v>
      </c>
      <c r="M23">
        <v>0.75923423683567703</v>
      </c>
      <c r="N23">
        <v>0.91108108399999999</v>
      </c>
      <c r="S23">
        <v>0</v>
      </c>
      <c r="V23" t="b">
        <v>0</v>
      </c>
    </row>
    <row r="24" spans="1:22" x14ac:dyDescent="0.25">
      <c r="A24" t="s">
        <v>41</v>
      </c>
      <c r="B24" t="s">
        <v>29</v>
      </c>
      <c r="C24" t="s">
        <v>21</v>
      </c>
      <c r="D24" t="s">
        <v>28</v>
      </c>
      <c r="E24">
        <v>1</v>
      </c>
      <c r="F24">
        <v>1.29068462401796E-2</v>
      </c>
      <c r="G24">
        <v>2.5252525252525301E-2</v>
      </c>
      <c r="H24">
        <f t="shared" si="0"/>
        <v>8.9463440813012194E-3</v>
      </c>
      <c r="I24">
        <f t="shared" si="1"/>
        <v>1.7503716680806733E-2</v>
      </c>
      <c r="J24">
        <f t="shared" si="2"/>
        <v>1.0089864822247687</v>
      </c>
      <c r="K24">
        <f t="shared" si="3"/>
        <v>0.97495794659387314</v>
      </c>
      <c r="L24">
        <f t="shared" si="4"/>
        <v>1.0442027011205974</v>
      </c>
      <c r="M24">
        <v>0.60927325607076599</v>
      </c>
      <c r="N24">
        <v>0.83827289800000004</v>
      </c>
      <c r="O24">
        <v>56.535170645729899</v>
      </c>
      <c r="U24" t="b">
        <v>0</v>
      </c>
      <c r="V24" t="b">
        <v>1</v>
      </c>
    </row>
    <row r="25" spans="1:22" x14ac:dyDescent="0.25">
      <c r="A25" t="s">
        <v>42</v>
      </c>
      <c r="B25" t="s">
        <v>29</v>
      </c>
      <c r="C25" t="s">
        <v>21</v>
      </c>
      <c r="D25" t="s">
        <v>20</v>
      </c>
      <c r="E25">
        <v>4</v>
      </c>
      <c r="F25">
        <v>1.4152996544849699E-2</v>
      </c>
      <c r="G25">
        <v>0.17337425941304199</v>
      </c>
      <c r="H25">
        <f t="shared" si="0"/>
        <v>9.8101096515372157E-3</v>
      </c>
      <c r="I25">
        <f t="shared" si="1"/>
        <v>0.12017387909381862</v>
      </c>
      <c r="J25">
        <f t="shared" si="2"/>
        <v>1.0098583865151913</v>
      </c>
      <c r="K25">
        <f t="shared" si="3"/>
        <v>0.79793296136772374</v>
      </c>
      <c r="L25">
        <f t="shared" si="4"/>
        <v>1.2780697253902376</v>
      </c>
      <c r="M25">
        <v>0.93493885392465803</v>
      </c>
      <c r="N25">
        <v>0.94359697399999998</v>
      </c>
      <c r="O25">
        <v>40.655208862367203</v>
      </c>
      <c r="P25">
        <v>32.527968006201199</v>
      </c>
      <c r="Q25">
        <v>3</v>
      </c>
      <c r="R25" s="1">
        <v>4.0503634199765298E-7</v>
      </c>
      <c r="S25">
        <v>0.90777167514958002</v>
      </c>
      <c r="T25" t="b">
        <v>1</v>
      </c>
      <c r="U25" t="b">
        <v>0</v>
      </c>
      <c r="V25" t="b">
        <v>1</v>
      </c>
    </row>
    <row r="26" spans="1:22" x14ac:dyDescent="0.25">
      <c r="A26" t="s">
        <v>27</v>
      </c>
      <c r="B26" t="s">
        <v>29</v>
      </c>
      <c r="C26" t="s">
        <v>21</v>
      </c>
      <c r="D26" t="s">
        <v>20</v>
      </c>
      <c r="E26">
        <v>85</v>
      </c>
      <c r="F26">
        <v>-6.6798887973133301E-3</v>
      </c>
      <c r="G26">
        <v>1.3342279862995099E-2</v>
      </c>
      <c r="H26">
        <f t="shared" si="0"/>
        <v>-4.6301460863116982E-3</v>
      </c>
      <c r="I26">
        <f t="shared" si="1"/>
        <v>9.248163669276787E-3</v>
      </c>
      <c r="J26">
        <f t="shared" si="2"/>
        <v>0.99538055651550383</v>
      </c>
      <c r="K26">
        <f t="shared" si="3"/>
        <v>0.97750043033911505</v>
      </c>
      <c r="L26">
        <f t="shared" si="4"/>
        <v>1.0135877402584788</v>
      </c>
      <c r="M26">
        <v>0.616613437127843</v>
      </c>
      <c r="N26">
        <v>0.83827289800000004</v>
      </c>
      <c r="O26">
        <v>61.503912277788203</v>
      </c>
      <c r="P26">
        <v>607.42632565901602</v>
      </c>
      <c r="Q26">
        <v>84</v>
      </c>
      <c r="R26" s="1">
        <v>2.6203220778639701E-80</v>
      </c>
      <c r="S26">
        <v>0.86171162418937697</v>
      </c>
      <c r="T26" t="b">
        <v>1</v>
      </c>
      <c r="U26" t="b">
        <v>0</v>
      </c>
      <c r="V26" t="b">
        <v>1</v>
      </c>
    </row>
    <row r="27" spans="1:22" x14ac:dyDescent="0.25">
      <c r="A27" t="s">
        <v>43</v>
      </c>
      <c r="B27" t="s">
        <v>29</v>
      </c>
      <c r="C27" t="s">
        <v>21</v>
      </c>
      <c r="D27" t="s">
        <v>20</v>
      </c>
      <c r="E27">
        <v>29</v>
      </c>
      <c r="F27">
        <v>9.2720403273530996E-2</v>
      </c>
      <c r="G27">
        <v>0.17510006416649501</v>
      </c>
      <c r="H27">
        <f t="shared" si="0"/>
        <v>6.426888610942913E-2</v>
      </c>
      <c r="I27">
        <f t="shared" si="1"/>
        <v>0.12137011579287152</v>
      </c>
      <c r="J27">
        <f t="shared" si="2"/>
        <v>1.0663790947414562</v>
      </c>
      <c r="K27">
        <f t="shared" si="3"/>
        <v>0.84061917898400695</v>
      </c>
      <c r="L27">
        <f t="shared" si="4"/>
        <v>1.3527699606806645</v>
      </c>
      <c r="M27">
        <v>0.59643916070984304</v>
      </c>
      <c r="N27">
        <v>0.83827289800000004</v>
      </c>
      <c r="O27">
        <v>37.749235190759897</v>
      </c>
      <c r="P27">
        <v>1412.3796087678099</v>
      </c>
      <c r="Q27">
        <v>28</v>
      </c>
      <c r="R27" s="1">
        <v>3.5926986099161801E-280</v>
      </c>
      <c r="S27">
        <v>0.98017530143724796</v>
      </c>
      <c r="T27" t="b">
        <v>1</v>
      </c>
      <c r="U27" t="b">
        <v>0</v>
      </c>
      <c r="V27" t="b">
        <v>1</v>
      </c>
    </row>
    <row r="28" spans="1:22" x14ac:dyDescent="0.25">
      <c r="A28" t="s">
        <v>44</v>
      </c>
      <c r="B28" t="s">
        <v>29</v>
      </c>
      <c r="C28" t="s">
        <v>21</v>
      </c>
      <c r="D28" t="s">
        <v>20</v>
      </c>
      <c r="E28">
        <v>18</v>
      </c>
      <c r="F28">
        <v>1.9764696723439902E-3</v>
      </c>
      <c r="G28">
        <v>1.9298673941870601E-2</v>
      </c>
      <c r="H28">
        <f t="shared" si="0"/>
        <v>1.3699843808474756E-3</v>
      </c>
      <c r="I28">
        <f t="shared" si="1"/>
        <v>1.3376821431353292E-2</v>
      </c>
      <c r="J28">
        <f t="shared" si="2"/>
        <v>1.0013709232381403</v>
      </c>
      <c r="K28">
        <f t="shared" si="3"/>
        <v>0.97545759915017349</v>
      </c>
      <c r="L28">
        <f t="shared" si="4"/>
        <v>1.0279726425632483</v>
      </c>
      <c r="M28">
        <v>0.91842744330739001</v>
      </c>
      <c r="N28">
        <v>0.94359697399999998</v>
      </c>
      <c r="O28">
        <v>28.1779088902944</v>
      </c>
      <c r="P28">
        <v>57.651949629609199</v>
      </c>
      <c r="Q28">
        <v>17</v>
      </c>
      <c r="R28" s="1">
        <v>2.5511507456550798E-6</v>
      </c>
      <c r="S28">
        <v>0.70512705798818198</v>
      </c>
      <c r="T28" t="b">
        <v>1</v>
      </c>
      <c r="U28" t="b">
        <v>0</v>
      </c>
      <c r="V28" t="b">
        <v>1</v>
      </c>
    </row>
    <row r="29" spans="1:22" x14ac:dyDescent="0.25">
      <c r="A29" t="s">
        <v>44</v>
      </c>
      <c r="B29" t="s">
        <v>29</v>
      </c>
      <c r="C29" t="s">
        <v>24</v>
      </c>
      <c r="D29" t="s">
        <v>20</v>
      </c>
      <c r="E29">
        <v>11</v>
      </c>
      <c r="F29">
        <v>-0.15388598572772699</v>
      </c>
      <c r="G29">
        <v>4.4172642427460697E-2</v>
      </c>
      <c r="H29">
        <f t="shared" si="0"/>
        <v>-0.10666563713486195</v>
      </c>
      <c r="I29">
        <f t="shared" si="1"/>
        <v>3.0618142556477001E-2</v>
      </c>
      <c r="J29">
        <f t="shared" si="2"/>
        <v>0.89882615684124789</v>
      </c>
      <c r="K29">
        <f t="shared" si="3"/>
        <v>0.84647281158749632</v>
      </c>
      <c r="L29">
        <f t="shared" si="4"/>
        <v>0.95441749476498039</v>
      </c>
      <c r="M29">
        <v>4.9446022895944695E-4</v>
      </c>
      <c r="N29">
        <v>7.9476560000000009E-3</v>
      </c>
      <c r="O29">
        <v>15.0720854388357</v>
      </c>
      <c r="P29">
        <v>20.523240973305398</v>
      </c>
      <c r="Q29">
        <v>10</v>
      </c>
      <c r="R29">
        <v>2.4674565578077401E-2</v>
      </c>
      <c r="S29">
        <v>0.51274752301515103</v>
      </c>
      <c r="T29" t="b">
        <v>1</v>
      </c>
      <c r="U29" t="b">
        <v>0</v>
      </c>
      <c r="V29" t="b">
        <v>1</v>
      </c>
    </row>
    <row r="30" spans="1:22" x14ac:dyDescent="0.25">
      <c r="A30" t="s">
        <v>44</v>
      </c>
      <c r="B30" t="s">
        <v>29</v>
      </c>
      <c r="C30" t="s">
        <v>48</v>
      </c>
      <c r="D30" t="s">
        <v>20</v>
      </c>
      <c r="F30">
        <v>-7.0890088928718301E-2</v>
      </c>
      <c r="G30">
        <v>7.7766479782440195E-2</v>
      </c>
      <c r="H30">
        <f t="shared" si="0"/>
        <v>-4.913726527058488E-2</v>
      </c>
      <c r="I30">
        <f t="shared" si="1"/>
        <v>5.3903616203270409E-2</v>
      </c>
      <c r="J30">
        <f t="shared" si="2"/>
        <v>0.95205043726806204</v>
      </c>
      <c r="K30">
        <f t="shared" si="3"/>
        <v>0.85659645434452336</v>
      </c>
      <c r="L30">
        <f t="shared" si="4"/>
        <v>1.0581412408435604</v>
      </c>
      <c r="M30">
        <v>0.361991742032162</v>
      </c>
      <c r="N30">
        <v>0.59235012300000001</v>
      </c>
      <c r="S30">
        <v>0.90434894367683605</v>
      </c>
      <c r="V30" t="b">
        <v>1</v>
      </c>
    </row>
    <row r="31" spans="1:22" x14ac:dyDescent="0.25">
      <c r="A31" t="s">
        <v>45</v>
      </c>
      <c r="B31" t="s">
        <v>29</v>
      </c>
      <c r="C31" t="s">
        <v>21</v>
      </c>
      <c r="D31" t="s">
        <v>20</v>
      </c>
      <c r="E31">
        <v>23</v>
      </c>
      <c r="F31">
        <v>-1.8620233828189899E-2</v>
      </c>
      <c r="G31">
        <v>1.8232645635370401E-2</v>
      </c>
      <c r="H31">
        <f t="shared" si="0"/>
        <v>-1.2906562579376744E-2</v>
      </c>
      <c r="I31">
        <f t="shared" si="1"/>
        <v>1.2637906916305586E-2</v>
      </c>
      <c r="J31">
        <f t="shared" si="2"/>
        <v>0.98717636992483071</v>
      </c>
      <c r="K31">
        <f t="shared" si="3"/>
        <v>0.96302408208898449</v>
      </c>
      <c r="L31">
        <f t="shared" si="4"/>
        <v>1.0119343882076666</v>
      </c>
      <c r="M31">
        <v>0.30713225559032797</v>
      </c>
      <c r="N31">
        <v>0.58193479999999997</v>
      </c>
      <c r="O31">
        <v>56.145039782608102</v>
      </c>
      <c r="P31">
        <v>205.347002492059</v>
      </c>
      <c r="Q31">
        <v>22</v>
      </c>
      <c r="R31" s="1">
        <v>1.0192828457618201E-31</v>
      </c>
      <c r="S31">
        <v>0.89286427494430698</v>
      </c>
      <c r="T31" t="b">
        <v>1</v>
      </c>
      <c r="U31" t="b">
        <v>0</v>
      </c>
      <c r="V31" t="b">
        <v>1</v>
      </c>
    </row>
    <row r="32" spans="1:22" x14ac:dyDescent="0.25">
      <c r="A32" t="s">
        <v>46</v>
      </c>
      <c r="B32" t="s">
        <v>29</v>
      </c>
      <c r="C32" t="s">
        <v>21</v>
      </c>
      <c r="D32" t="s">
        <v>20</v>
      </c>
      <c r="E32">
        <v>56</v>
      </c>
      <c r="F32">
        <v>1.2648000532876E-2</v>
      </c>
      <c r="G32">
        <v>1.0714221177680601E-2</v>
      </c>
      <c r="H32">
        <f t="shared" si="0"/>
        <v>8.7669259090836851E-3</v>
      </c>
      <c r="I32">
        <f t="shared" si="1"/>
        <v>7.4265322012049646E-3</v>
      </c>
      <c r="J32">
        <f t="shared" si="2"/>
        <v>1.0088054679534462</v>
      </c>
      <c r="K32">
        <f t="shared" si="3"/>
        <v>0.994227647213619</v>
      </c>
      <c r="L32">
        <f t="shared" si="4"/>
        <v>1.0235970353720327</v>
      </c>
      <c r="M32">
        <v>0.237806514163594</v>
      </c>
      <c r="N32">
        <v>0.55360981399999998</v>
      </c>
      <c r="O32">
        <v>65.090297192662007</v>
      </c>
      <c r="P32">
        <v>280.06358153942898</v>
      </c>
      <c r="Q32">
        <v>55</v>
      </c>
      <c r="R32" s="1">
        <v>6.7751276344898305E-32</v>
      </c>
      <c r="S32">
        <v>0.80361602284138201</v>
      </c>
      <c r="T32" t="b">
        <v>1</v>
      </c>
      <c r="U32" t="b">
        <v>0</v>
      </c>
      <c r="V32" t="b">
        <v>1</v>
      </c>
    </row>
    <row r="33" spans="1:22" x14ac:dyDescent="0.25">
      <c r="A33" t="s">
        <v>46</v>
      </c>
      <c r="B33" t="s">
        <v>29</v>
      </c>
      <c r="C33" t="s">
        <v>24</v>
      </c>
      <c r="D33" t="s">
        <v>20</v>
      </c>
      <c r="E33">
        <v>18</v>
      </c>
      <c r="F33">
        <v>-2.34728397053325E-2</v>
      </c>
      <c r="G33">
        <v>3.65965336927861E-2</v>
      </c>
      <c r="H33">
        <f t="shared" si="0"/>
        <v>-1.6270132661486757E-2</v>
      </c>
      <c r="I33">
        <f t="shared" si="1"/>
        <v>2.5366784147421727E-2</v>
      </c>
      <c r="J33">
        <f t="shared" si="2"/>
        <v>0.98386151102654329</v>
      </c>
      <c r="K33">
        <f t="shared" si="3"/>
        <v>0.93614113408693989</v>
      </c>
      <c r="L33">
        <f t="shared" si="4"/>
        <v>1.0340144638805455</v>
      </c>
      <c r="M33">
        <v>0.52126597460078405</v>
      </c>
      <c r="N33">
        <v>0.81589456900000001</v>
      </c>
      <c r="O33">
        <v>32.297314412127598</v>
      </c>
      <c r="P33">
        <v>90.793517900123405</v>
      </c>
      <c r="Q33">
        <v>17</v>
      </c>
      <c r="R33" s="1">
        <v>4.3774438099633103E-12</v>
      </c>
      <c r="S33">
        <v>0.812761963704274</v>
      </c>
      <c r="T33" t="b">
        <v>1</v>
      </c>
      <c r="U33" t="b">
        <v>0</v>
      </c>
      <c r="V33" t="b">
        <v>1</v>
      </c>
    </row>
    <row r="34" spans="1:22" x14ac:dyDescent="0.25">
      <c r="A34" t="s">
        <v>46</v>
      </c>
      <c r="B34" t="s">
        <v>29</v>
      </c>
      <c r="C34" t="s">
        <v>48</v>
      </c>
      <c r="D34" t="s">
        <v>20</v>
      </c>
      <c r="F34">
        <v>9.7964272198491093E-3</v>
      </c>
      <c r="G34">
        <v>1.02826085058263E-2</v>
      </c>
      <c r="H34">
        <f t="shared" si="0"/>
        <v>6.7903659069991134E-3</v>
      </c>
      <c r="I34">
        <f t="shared" si="1"/>
        <v>7.1273610946152111E-3</v>
      </c>
      <c r="J34">
        <f t="shared" si="2"/>
        <v>1.0068134727131888</v>
      </c>
      <c r="K34">
        <f t="shared" si="3"/>
        <v>0.99284644750034334</v>
      </c>
      <c r="L34">
        <f t="shared" si="4"/>
        <v>1.0209769812732703</v>
      </c>
      <c r="M34">
        <v>0.34073292102274599</v>
      </c>
      <c r="N34">
        <v>0.59235012300000001</v>
      </c>
      <c r="S34">
        <v>0</v>
      </c>
      <c r="V34" t="b">
        <v>0</v>
      </c>
    </row>
    <row r="35" spans="1:22" x14ac:dyDescent="0.25">
      <c r="A35" t="s">
        <v>31</v>
      </c>
      <c r="B35" t="s">
        <v>29</v>
      </c>
      <c r="C35" t="s">
        <v>21</v>
      </c>
      <c r="D35" t="s">
        <v>20</v>
      </c>
      <c r="E35">
        <v>130</v>
      </c>
      <c r="F35">
        <v>-1.5936066787842498E-2</v>
      </c>
      <c r="G35">
        <v>1.51468799472476E-2</v>
      </c>
      <c r="H35">
        <f t="shared" si="0"/>
        <v>-1.1046039763208011E-2</v>
      </c>
      <c r="I35">
        <f t="shared" si="1"/>
        <v>1.0499017129714646E-2</v>
      </c>
      <c r="J35">
        <f t="shared" si="2"/>
        <v>0.98901474372255505</v>
      </c>
      <c r="K35">
        <f t="shared" si="3"/>
        <v>0.96887069921509461</v>
      </c>
      <c r="L35">
        <f t="shared" si="4"/>
        <v>1.009577608336194</v>
      </c>
      <c r="M35">
        <v>0.29275263043286298</v>
      </c>
      <c r="N35">
        <v>0.58193479999999997</v>
      </c>
      <c r="O35">
        <v>44.789700955016897</v>
      </c>
      <c r="P35">
        <v>948.97198467397698</v>
      </c>
      <c r="Q35">
        <v>129</v>
      </c>
      <c r="R35" s="1">
        <v>5.4486985385630704E-125</v>
      </c>
      <c r="S35">
        <v>0.86406342644106804</v>
      </c>
      <c r="T35" t="b">
        <v>1</v>
      </c>
      <c r="U35" t="b">
        <v>0</v>
      </c>
      <c r="V35" t="b">
        <v>1</v>
      </c>
    </row>
    <row r="36" spans="1:22" x14ac:dyDescent="0.25">
      <c r="A36" t="s">
        <v>31</v>
      </c>
      <c r="B36" t="s">
        <v>29</v>
      </c>
      <c r="C36" t="s">
        <v>23</v>
      </c>
      <c r="D36" t="s">
        <v>20</v>
      </c>
      <c r="E36">
        <v>4</v>
      </c>
      <c r="F36">
        <v>-4.6331338636403504E-3</v>
      </c>
      <c r="G36">
        <v>5.3124527740671099E-2</v>
      </c>
      <c r="H36">
        <f t="shared" si="0"/>
        <v>-3.2114436747391149E-3</v>
      </c>
      <c r="I36">
        <f t="shared" si="1"/>
        <v>3.6823116622024775E-2</v>
      </c>
      <c r="J36">
        <f t="shared" si="2"/>
        <v>0.99679370749479324</v>
      </c>
      <c r="K36">
        <f t="shared" si="3"/>
        <v>0.92738660359126113</v>
      </c>
      <c r="L36">
        <f t="shared" si="4"/>
        <v>1.0713953506051896</v>
      </c>
      <c r="M36">
        <v>0.93050243924840603</v>
      </c>
      <c r="N36">
        <v>0.94359697399999998</v>
      </c>
      <c r="O36">
        <v>14.7200664976091</v>
      </c>
      <c r="P36">
        <v>8.7507433409027904</v>
      </c>
      <c r="Q36">
        <v>3</v>
      </c>
      <c r="R36">
        <v>3.27951905168756E-2</v>
      </c>
      <c r="S36">
        <v>0.65717198149585998</v>
      </c>
      <c r="T36" t="b">
        <v>1</v>
      </c>
      <c r="U36" t="b">
        <v>0</v>
      </c>
      <c r="V36" t="b">
        <v>1</v>
      </c>
    </row>
    <row r="37" spans="1:22" x14ac:dyDescent="0.25">
      <c r="A37" t="s">
        <v>31</v>
      </c>
      <c r="B37" t="s">
        <v>29</v>
      </c>
      <c r="C37" t="s">
        <v>24</v>
      </c>
      <c r="D37" t="s">
        <v>20</v>
      </c>
      <c r="E37">
        <v>14</v>
      </c>
      <c r="F37">
        <v>-0.13665270882852101</v>
      </c>
      <c r="G37">
        <v>3.7727318631667298E-2</v>
      </c>
      <c r="H37">
        <f t="shared" si="0"/>
        <v>-9.4720439840368487E-2</v>
      </c>
      <c r="I37">
        <f t="shared" si="1"/>
        <v>2.6150584539626879E-2</v>
      </c>
      <c r="J37">
        <f t="shared" si="2"/>
        <v>0.90962719444978046</v>
      </c>
      <c r="K37">
        <f t="shared" si="3"/>
        <v>0.86417880138756664</v>
      </c>
      <c r="L37">
        <f t="shared" si="4"/>
        <v>0.9574657831851825</v>
      </c>
      <c r="M37">
        <v>2.9220349707462597E-4</v>
      </c>
      <c r="N37">
        <v>7.9476560000000009E-3</v>
      </c>
      <c r="O37">
        <v>17.9838516872925</v>
      </c>
      <c r="P37">
        <v>32.982274354517102</v>
      </c>
      <c r="Q37">
        <v>13</v>
      </c>
      <c r="R37">
        <v>1.7144643126502501E-3</v>
      </c>
      <c r="S37">
        <v>0.60584889142978204</v>
      </c>
      <c r="T37" t="b">
        <v>1</v>
      </c>
      <c r="U37" t="b">
        <v>0</v>
      </c>
      <c r="V37" t="b">
        <v>1</v>
      </c>
    </row>
    <row r="38" spans="1:22" x14ac:dyDescent="0.25">
      <c r="A38" t="s">
        <v>31</v>
      </c>
      <c r="B38" t="s">
        <v>29</v>
      </c>
      <c r="C38" t="s">
        <v>48</v>
      </c>
      <c r="D38" t="s">
        <v>20</v>
      </c>
      <c r="F38">
        <v>-5.2214512068264801E-2</v>
      </c>
      <c r="G38">
        <v>4.1602488237091E-2</v>
      </c>
      <c r="H38">
        <f t="shared" si="0"/>
        <v>-3.6192341824430985E-2</v>
      </c>
      <c r="I38">
        <f t="shared" si="1"/>
        <v>2.8836647425817916E-2</v>
      </c>
      <c r="J38">
        <f t="shared" si="2"/>
        <v>0.96445477065162677</v>
      </c>
      <c r="K38">
        <f t="shared" si="3"/>
        <v>0.91145580615931521</v>
      </c>
      <c r="L38">
        <f t="shared" si="4"/>
        <v>1.0205354975489564</v>
      </c>
      <c r="M38">
        <v>0.20944918664010401</v>
      </c>
      <c r="N38">
        <v>0.55360981399999998</v>
      </c>
      <c r="S38">
        <v>0.77799852703322803</v>
      </c>
      <c r="V38" t="b">
        <v>1</v>
      </c>
    </row>
  </sheetData>
  <autoFilter ref="N1:N38" xr:uid="{87DC6DCF-19E3-4669-94F6-48A6823C9E9D}"/>
  <sortState xmlns:xlrd2="http://schemas.microsoft.com/office/spreadsheetml/2017/richdata2" ref="A4:V37">
    <sortCondition ref="A3:A3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_analysis_results_w_meta_an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ruda,  Ana</dc:creator>
  <cp:lastModifiedBy>Ana Luiza Arruda</cp:lastModifiedBy>
  <dcterms:created xsi:type="dcterms:W3CDTF">2024-08-01T15:13:49Z</dcterms:created>
  <dcterms:modified xsi:type="dcterms:W3CDTF">2025-03-06T11:10:03Z</dcterms:modified>
</cp:coreProperties>
</file>